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D:\jxq_work\jxqpaper\GWAS-PH\GWAS-220PH-final\"/>
    </mc:Choice>
  </mc:AlternateContent>
  <xr:revisionPtr revIDLastSave="0" documentId="13_ncr:1_{75EFAA83-2AD3-443F-A4BE-F28CEA2E9250}" xr6:coauthVersionLast="47" xr6:coauthVersionMax="47" xr10:uidLastSave="{00000000-0000-0000-0000-000000000000}"/>
  <bookViews>
    <workbookView xWindow="22932" yWindow="-108" windowWidth="30936" windowHeight="16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" i="1" l="1"/>
  <c r="J7" i="1"/>
  <c r="J6" i="1"/>
  <c r="J5" i="1"/>
  <c r="J4" i="1"/>
  <c r="J3" i="1"/>
</calcChain>
</file>

<file path=xl/sharedStrings.xml><?xml version="1.0" encoding="utf-8"?>
<sst xmlns="http://schemas.openxmlformats.org/spreadsheetml/2006/main" count="25" uniqueCount="21">
  <si>
    <t>Environment</t>
    <phoneticPr fontId="1" type="noConversion"/>
  </si>
  <si>
    <t>mean</t>
  </si>
  <si>
    <t>sd</t>
  </si>
  <si>
    <t>median</t>
  </si>
  <si>
    <t>trimmed</t>
  </si>
  <si>
    <t>mad</t>
  </si>
  <si>
    <t>min</t>
  </si>
  <si>
    <t>max</t>
  </si>
  <si>
    <t>range</t>
  </si>
  <si>
    <t>CV(Coefficient of Variation)</t>
    <phoneticPr fontId="1" type="noConversion"/>
  </si>
  <si>
    <t>skew</t>
  </si>
  <si>
    <t>kurtosis</t>
  </si>
  <si>
    <t>se</t>
  </si>
  <si>
    <t>LF19</t>
    <phoneticPr fontId="1" type="noConversion"/>
  </si>
  <si>
    <t>-</t>
    <phoneticPr fontId="1" type="noConversion"/>
  </si>
  <si>
    <t>LF20</t>
    <phoneticPr fontId="1" type="noConversion"/>
  </si>
  <si>
    <t>LF21</t>
    <phoneticPr fontId="1" type="noConversion"/>
  </si>
  <si>
    <t>YC20</t>
    <phoneticPr fontId="1" type="noConversion"/>
  </si>
  <si>
    <t>YC21</t>
    <phoneticPr fontId="1" type="noConversion"/>
  </si>
  <si>
    <t>BLUE</t>
  </si>
  <si>
    <r>
      <t>H</t>
    </r>
    <r>
      <rPr>
        <b/>
        <vertAlign val="superscript"/>
        <sz val="11"/>
        <color theme="1"/>
        <rFont val="Times New Roman"/>
        <family val="1"/>
      </rPr>
      <t>2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_ "/>
    <numFmt numFmtId="177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"/>
  <sheetViews>
    <sheetView tabSelected="1" workbookViewId="0">
      <selection activeCell="L20" sqref="L20"/>
    </sheetView>
  </sheetViews>
  <sheetFormatPr defaultRowHeight="14" x14ac:dyDescent="0.3"/>
  <cols>
    <col min="1" max="1" width="11.6640625" bestFit="1" customWidth="1"/>
    <col min="10" max="10" width="13.5" customWidth="1"/>
  </cols>
  <sheetData>
    <row r="1" spans="1:14" x14ac:dyDescent="0.3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31" customHeigh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3" t="s">
        <v>9</v>
      </c>
      <c r="K2" s="2" t="s">
        <v>10</v>
      </c>
      <c r="L2" s="2" t="s">
        <v>11</v>
      </c>
      <c r="M2" s="2" t="s">
        <v>12</v>
      </c>
      <c r="N2" s="2" t="s">
        <v>20</v>
      </c>
    </row>
    <row r="3" spans="1:14" x14ac:dyDescent="0.3">
      <c r="A3" s="4" t="s">
        <v>13</v>
      </c>
      <c r="B3" s="5">
        <v>85.385365853658499</v>
      </c>
      <c r="C3" s="5">
        <v>10.5049932332763</v>
      </c>
      <c r="D3" s="5">
        <v>85.2</v>
      </c>
      <c r="E3" s="5">
        <v>85.675757575757601</v>
      </c>
      <c r="F3" s="5">
        <v>10.674720000000001</v>
      </c>
      <c r="G3" s="4">
        <v>55</v>
      </c>
      <c r="H3" s="4">
        <v>107</v>
      </c>
      <c r="I3" s="4">
        <v>52</v>
      </c>
      <c r="J3" s="6">
        <f t="shared" ref="J3:J8" si="0">C3/B3</f>
        <v>0.12303037093359476</v>
      </c>
      <c r="K3" s="7">
        <v>-0.22123983109239101</v>
      </c>
      <c r="L3" s="7">
        <v>-0.357613769614333</v>
      </c>
      <c r="M3" s="7">
        <v>0.73370055309745996</v>
      </c>
      <c r="N3" s="8" t="s">
        <v>14</v>
      </c>
    </row>
    <row r="4" spans="1:14" x14ac:dyDescent="0.3">
      <c r="A4" s="4" t="s">
        <v>15</v>
      </c>
      <c r="B4" s="5">
        <v>75.6416267942584</v>
      </c>
      <c r="C4" s="5">
        <v>12.6793646420249</v>
      </c>
      <c r="D4" s="5">
        <v>75.8</v>
      </c>
      <c r="E4" s="5">
        <v>75.813609467455606</v>
      </c>
      <c r="F4" s="5">
        <v>12.750360000000001</v>
      </c>
      <c r="G4" s="4">
        <v>39</v>
      </c>
      <c r="H4" s="4">
        <v>107.6</v>
      </c>
      <c r="I4" s="4">
        <v>68.599999999999994</v>
      </c>
      <c r="J4" s="6">
        <f t="shared" si="0"/>
        <v>0.16762416647267733</v>
      </c>
      <c r="K4" s="7">
        <v>-0.119823732196254</v>
      </c>
      <c r="L4" s="7">
        <v>-0.102916580553762</v>
      </c>
      <c r="M4" s="7">
        <v>0.87704999155207497</v>
      </c>
      <c r="N4" s="8" t="s">
        <v>14</v>
      </c>
    </row>
    <row r="5" spans="1:14" x14ac:dyDescent="0.3">
      <c r="A5" s="4" t="s">
        <v>16</v>
      </c>
      <c r="B5" s="5">
        <v>81.201449275362293</v>
      </c>
      <c r="C5" s="5">
        <v>9.9823508246550894</v>
      </c>
      <c r="D5" s="5">
        <v>81.2</v>
      </c>
      <c r="E5" s="5">
        <v>81.359281437125702</v>
      </c>
      <c r="F5" s="5">
        <v>10.674720000000001</v>
      </c>
      <c r="G5" s="4">
        <v>52</v>
      </c>
      <c r="H5" s="4">
        <v>103.8</v>
      </c>
      <c r="I5" s="4">
        <v>51.8</v>
      </c>
      <c r="J5" s="6">
        <f t="shared" si="0"/>
        <v>0.12293316084549097</v>
      </c>
      <c r="K5" s="7">
        <v>-0.134143537110264</v>
      </c>
      <c r="L5" s="7">
        <v>-0.22807288248045901</v>
      </c>
      <c r="M5" s="7">
        <v>0.69382134437170495</v>
      </c>
      <c r="N5" s="8" t="s">
        <v>14</v>
      </c>
    </row>
    <row r="6" spans="1:14" x14ac:dyDescent="0.3">
      <c r="A6" s="4" t="s">
        <v>17</v>
      </c>
      <c r="B6" s="5">
        <v>85.634449760765506</v>
      </c>
      <c r="C6" s="5">
        <v>13.754525821895999</v>
      </c>
      <c r="D6" s="5">
        <v>85.9</v>
      </c>
      <c r="E6" s="5">
        <v>86.011242603550301</v>
      </c>
      <c r="F6" s="5">
        <v>13.49166</v>
      </c>
      <c r="G6" s="4">
        <v>34.9</v>
      </c>
      <c r="H6" s="4">
        <v>121.9</v>
      </c>
      <c r="I6" s="4">
        <v>87</v>
      </c>
      <c r="J6" s="6">
        <f t="shared" si="0"/>
        <v>0.16061907165073894</v>
      </c>
      <c r="K6" s="7">
        <v>-0.40754720281012202</v>
      </c>
      <c r="L6" s="7">
        <v>0.79223557258888599</v>
      </c>
      <c r="M6" s="7">
        <v>0.95142044546248805</v>
      </c>
      <c r="N6" s="8" t="s">
        <v>14</v>
      </c>
    </row>
    <row r="7" spans="1:14" x14ac:dyDescent="0.3">
      <c r="A7" s="4" t="s">
        <v>18</v>
      </c>
      <c r="B7" s="5">
        <v>95.968599033816403</v>
      </c>
      <c r="C7" s="5">
        <v>15.4170385338423</v>
      </c>
      <c r="D7" s="5">
        <v>97</v>
      </c>
      <c r="E7" s="5">
        <v>96.949700598802394</v>
      </c>
      <c r="F7" s="5">
        <v>13.63992</v>
      </c>
      <c r="G7" s="4">
        <v>22.5</v>
      </c>
      <c r="H7" s="4">
        <v>124.5</v>
      </c>
      <c r="I7" s="4">
        <v>102</v>
      </c>
      <c r="J7" s="6">
        <f t="shared" si="0"/>
        <v>0.16064669786843305</v>
      </c>
      <c r="K7" s="7">
        <v>-1.21574497682885</v>
      </c>
      <c r="L7" s="7">
        <v>3.53302721806917</v>
      </c>
      <c r="M7" s="7">
        <v>1.0715582521264899</v>
      </c>
      <c r="N7" s="8" t="s">
        <v>14</v>
      </c>
    </row>
    <row r="8" spans="1:14" x14ac:dyDescent="0.3">
      <c r="A8" s="9" t="s">
        <v>19</v>
      </c>
      <c r="B8" s="10">
        <v>85.152380952380994</v>
      </c>
      <c r="C8" s="10">
        <v>11.106354879340699</v>
      </c>
      <c r="D8" s="10">
        <v>85.5</v>
      </c>
      <c r="E8" s="10">
        <v>85.663690476190496</v>
      </c>
      <c r="F8" s="10">
        <v>11.49015</v>
      </c>
      <c r="G8" s="9">
        <v>37.200000000000003</v>
      </c>
      <c r="H8" s="9">
        <v>110</v>
      </c>
      <c r="I8" s="9">
        <v>72.8</v>
      </c>
      <c r="J8" s="11">
        <f t="shared" si="0"/>
        <v>0.13042917596809897</v>
      </c>
      <c r="K8" s="12">
        <v>-0.51324165084206796</v>
      </c>
      <c r="L8" s="12">
        <v>0.856901614591145</v>
      </c>
      <c r="M8" s="12">
        <v>0.76641129920669404</v>
      </c>
      <c r="N8" s="12">
        <v>0.515299999999999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q_</dc:creator>
  <cp:lastModifiedBy>xueq_</cp:lastModifiedBy>
  <dcterms:created xsi:type="dcterms:W3CDTF">2015-06-05T18:19:34Z</dcterms:created>
  <dcterms:modified xsi:type="dcterms:W3CDTF">2023-07-24T08:49:58Z</dcterms:modified>
</cp:coreProperties>
</file>